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erjo/Library/Mobile Documents/com~apple~CloudDocs/Desktop/COVID EDITAL/Submissao PLOS1/Dezembro 2020/Resubmission/"/>
    </mc:Choice>
  </mc:AlternateContent>
  <xr:revisionPtr revIDLastSave="0" documentId="8_{1BE4A397-9DAB-8B46-9BB7-C88950952533}" xr6:coauthVersionLast="45" xr6:coauthVersionMax="45" xr10:uidLastSave="{00000000-0000-0000-0000-000000000000}"/>
  <bookViews>
    <workbookView xWindow="0" yWindow="460" windowWidth="29040" windowHeight="15840" xr2:uid="{00000000-000D-0000-FFFF-FFFF00000000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4" i="1"/>
</calcChain>
</file>

<file path=xl/sharedStrings.xml><?xml version="1.0" encoding="utf-8"?>
<sst xmlns="http://schemas.openxmlformats.org/spreadsheetml/2006/main" count="3" uniqueCount="3">
  <si>
    <t>C-11</t>
  </si>
  <si>
    <t>Minutes</t>
  </si>
  <si>
    <t xml:space="preserve">Droplets Dec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70" fontId="0" fillId="2" borderId="6" xfId="0" applyNumberFormat="1" applyFill="1" applyBorder="1" applyAlignment="1">
      <alignment horizontal="center" vertical="center"/>
    </xf>
    <xf numFmtId="170" fontId="0" fillId="2" borderId="7" xfId="0" applyNumberFormat="1" applyFill="1" applyBorder="1" applyAlignment="1">
      <alignment horizontal="center" vertical="center"/>
    </xf>
    <xf numFmtId="170" fontId="0" fillId="2" borderId="4" xfId="0" applyNumberFormat="1" applyFill="1" applyBorder="1" applyAlignment="1">
      <alignment horizontal="center" vertical="center"/>
    </xf>
    <xf numFmtId="170" fontId="0" fillId="2" borderId="9" xfId="0" applyNumberFormat="1" applyFill="1" applyBorder="1" applyAlignment="1">
      <alignment horizontal="center" vertical="center"/>
    </xf>
    <xf numFmtId="170" fontId="0" fillId="2" borderId="11" xfId="0" applyNumberFormat="1" applyFill="1" applyBorder="1" applyAlignment="1">
      <alignment horizontal="center" vertical="center"/>
    </xf>
    <xf numFmtId="170" fontId="0" fillId="2" borderId="12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0321</xdr:colOff>
      <xdr:row>1</xdr:row>
      <xdr:rowOff>152400</xdr:rowOff>
    </xdr:from>
    <xdr:to>
      <xdr:col>9</xdr:col>
      <xdr:colOff>469901</xdr:colOff>
      <xdr:row>20</xdr:row>
      <xdr:rowOff>50799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55621" y="342900"/>
          <a:ext cx="4513580" cy="3555999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0"/>
  <sheetViews>
    <sheetView tabSelected="1" workbookViewId="0">
      <selection activeCell="J26" sqref="J26"/>
    </sheetView>
  </sheetViews>
  <sheetFormatPr baseColWidth="10" defaultColWidth="8.83203125" defaultRowHeight="15" x14ac:dyDescent="0.2"/>
  <cols>
    <col min="1" max="1" width="11.6640625" style="1" customWidth="1"/>
    <col min="2" max="2" width="15.6640625" style="2" customWidth="1"/>
    <col min="3" max="3" width="12.5" style="1" customWidth="1"/>
    <col min="7" max="7" width="9.1640625" customWidth="1"/>
  </cols>
  <sheetData>
    <row r="2" spans="1:3" ht="16" thickBot="1" x14ac:dyDescent="0.25">
      <c r="A2" s="2"/>
      <c r="C2" s="2"/>
    </row>
    <row r="3" spans="1:3" ht="16" thickBot="1" x14ac:dyDescent="0.25">
      <c r="A3" s="3" t="s">
        <v>1</v>
      </c>
      <c r="B3" s="14" t="s">
        <v>2</v>
      </c>
      <c r="C3" s="4" t="s">
        <v>0</v>
      </c>
    </row>
    <row r="4" spans="1:3" x14ac:dyDescent="0.2">
      <c r="A4" s="11">
        <v>1</v>
      </c>
      <c r="B4" s="5">
        <v>6.76</v>
      </c>
      <c r="C4" s="6">
        <f>7*(EXP((-0.693/20)*A4))</f>
        <v>6.7616040611244239</v>
      </c>
    </row>
    <row r="5" spans="1:3" x14ac:dyDescent="0.2">
      <c r="A5" s="12">
        <v>5</v>
      </c>
      <c r="B5" s="7">
        <v>6.5035604999999999</v>
      </c>
      <c r="C5" s="8">
        <f t="shared" ref="C5:C20" si="0">7*(EXP((-0.693/20)*A5))</f>
        <v>5.8864914970699056</v>
      </c>
    </row>
    <row r="6" spans="1:3" x14ac:dyDescent="0.2">
      <c r="A6" s="12">
        <v>10</v>
      </c>
      <c r="B6" s="7">
        <v>5.0478128</v>
      </c>
      <c r="C6" s="8">
        <f t="shared" si="0"/>
        <v>4.950111735010899</v>
      </c>
    </row>
    <row r="7" spans="1:3" x14ac:dyDescent="0.2">
      <c r="A7" s="12">
        <v>15</v>
      </c>
      <c r="B7" s="7">
        <v>3.6276704</v>
      </c>
      <c r="C7" s="8">
        <f t="shared" si="0"/>
        <v>4.1626843768125159</v>
      </c>
    </row>
    <row r="8" spans="1:3" x14ac:dyDescent="0.2">
      <c r="A8" s="12">
        <v>20</v>
      </c>
      <c r="B8" s="7">
        <v>1.9053917</v>
      </c>
      <c r="C8" s="8">
        <f t="shared" si="0"/>
        <v>3.5005151698703729</v>
      </c>
    </row>
    <row r="9" spans="1:3" x14ac:dyDescent="0.2">
      <c r="A9" s="12">
        <v>25</v>
      </c>
      <c r="B9" s="7">
        <v>1.4445574999999999</v>
      </c>
      <c r="C9" s="8">
        <f t="shared" si="0"/>
        <v>2.9436789689723097</v>
      </c>
    </row>
    <row r="10" spans="1:3" x14ac:dyDescent="0.2">
      <c r="A10" s="12">
        <v>30</v>
      </c>
      <c r="B10" s="7">
        <v>1.1068159</v>
      </c>
      <c r="C10" s="8">
        <f t="shared" si="0"/>
        <v>2.4754201744227151</v>
      </c>
    </row>
    <row r="11" spans="1:3" x14ac:dyDescent="0.2">
      <c r="A11" s="12">
        <v>35</v>
      </c>
      <c r="B11" s="7">
        <v>0.85859613000000001</v>
      </c>
      <c r="C11" s="8">
        <f t="shared" si="0"/>
        <v>2.0816485440592309</v>
      </c>
    </row>
    <row r="12" spans="1:3" x14ac:dyDescent="0.2">
      <c r="A12" s="12">
        <v>40</v>
      </c>
      <c r="B12" s="7">
        <v>0.68056967999999995</v>
      </c>
      <c r="C12" s="8">
        <f t="shared" si="0"/>
        <v>1.7505152077846586</v>
      </c>
    </row>
    <row r="13" spans="1:3" x14ac:dyDescent="0.2">
      <c r="A13" s="12">
        <v>45</v>
      </c>
      <c r="B13" s="7">
        <v>0.59206510999999995</v>
      </c>
      <c r="C13" s="8">
        <f t="shared" si="0"/>
        <v>1.472056126587993</v>
      </c>
    </row>
    <row r="14" spans="1:3" x14ac:dyDescent="0.2">
      <c r="A14" s="12">
        <v>50</v>
      </c>
      <c r="B14" s="7">
        <v>0.48524924000000003</v>
      </c>
      <c r="C14" s="8">
        <f t="shared" si="0"/>
        <v>1.2378922674814119</v>
      </c>
    </row>
    <row r="15" spans="1:3" x14ac:dyDescent="0.2">
      <c r="A15" s="12">
        <v>55</v>
      </c>
      <c r="B15" s="7">
        <v>0.43234994999999998</v>
      </c>
      <c r="C15" s="8">
        <f t="shared" si="0"/>
        <v>1.0409774724025591</v>
      </c>
    </row>
    <row r="16" spans="1:3" x14ac:dyDescent="0.2">
      <c r="A16" s="12">
        <v>60</v>
      </c>
      <c r="B16" s="7">
        <v>0.39674466000000003</v>
      </c>
      <c r="C16" s="8">
        <f t="shared" si="0"/>
        <v>0.87538643427699792</v>
      </c>
    </row>
    <row r="17" spans="1:3" x14ac:dyDescent="0.2">
      <c r="A17" s="12">
        <v>65</v>
      </c>
      <c r="B17" s="7">
        <v>0.36113937000000002</v>
      </c>
      <c r="C17" s="8">
        <f t="shared" si="0"/>
        <v>0.73613640028884175</v>
      </c>
    </row>
    <row r="18" spans="1:3" x14ac:dyDescent="0.2">
      <c r="A18" s="12">
        <v>70</v>
      </c>
      <c r="B18" s="7">
        <v>0.34994913999999999</v>
      </c>
      <c r="C18" s="8">
        <f t="shared" si="0"/>
        <v>0.61903723728341653</v>
      </c>
    </row>
    <row r="19" spans="1:3" x14ac:dyDescent="0.2">
      <c r="A19" s="12">
        <v>75</v>
      </c>
      <c r="B19" s="7">
        <v>0.32960326000000001</v>
      </c>
      <c r="C19" s="8">
        <f t="shared" si="0"/>
        <v>0.52056534766263951</v>
      </c>
    </row>
    <row r="20" spans="1:3" ht="16" thickBot="1" x14ac:dyDescent="0.25">
      <c r="A20" s="13">
        <v>80</v>
      </c>
      <c r="B20" s="9">
        <v>0.33977619999999997</v>
      </c>
      <c r="C20" s="10">
        <f t="shared" si="0"/>
        <v>0.43775764181219518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tor</dc:creator>
  <cp:lastModifiedBy>Sérgio Gonçalves</cp:lastModifiedBy>
  <dcterms:created xsi:type="dcterms:W3CDTF">2020-11-29T22:08:33Z</dcterms:created>
  <dcterms:modified xsi:type="dcterms:W3CDTF">2020-12-16T01:25:11Z</dcterms:modified>
</cp:coreProperties>
</file>